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22995" windowHeight="10545"/>
  </bookViews>
  <sheets>
    <sheet name="Table S1" sheetId="5" r:id="rId1"/>
  </sheets>
  <calcPr calcId="145621"/>
</workbook>
</file>

<file path=xl/sharedStrings.xml><?xml version="1.0" encoding="utf-8"?>
<sst xmlns="http://schemas.openxmlformats.org/spreadsheetml/2006/main" count="266" uniqueCount="72">
  <si>
    <t>GC box</t>
  </si>
  <si>
    <t>RARE</t>
  </si>
  <si>
    <t>p-value</t>
  </si>
  <si>
    <t>SMPD3</t>
  </si>
  <si>
    <t>YES</t>
  </si>
  <si>
    <t>NO</t>
  </si>
  <si>
    <t>GULP1</t>
  </si>
  <si>
    <t>&lt;0.001</t>
  </si>
  <si>
    <t>SULF1</t>
  </si>
  <si>
    <t>RARRES1</t>
  </si>
  <si>
    <t>YES*</t>
  </si>
  <si>
    <t>RARB</t>
  </si>
  <si>
    <t>IGFBP6</t>
  </si>
  <si>
    <t>GDF15</t>
  </si>
  <si>
    <t>GPRC5A</t>
  </si>
  <si>
    <t>RARRES3</t>
  </si>
  <si>
    <t>NR6A1</t>
  </si>
  <si>
    <t>CEACAM6</t>
  </si>
  <si>
    <t>TGFBI</t>
  </si>
  <si>
    <t>LAMC1</t>
  </si>
  <si>
    <t>SELL</t>
  </si>
  <si>
    <t>TGFBR2</t>
  </si>
  <si>
    <t>PALM2-AKAP2</t>
  </si>
  <si>
    <t>TPM4</t>
  </si>
  <si>
    <t>LIMA1</t>
  </si>
  <si>
    <t>PDE4DIP</t>
  </si>
  <si>
    <t>ARHGDIB</t>
  </si>
  <si>
    <t>SOX9</t>
  </si>
  <si>
    <t>KRT15</t>
  </si>
  <si>
    <t>SERPINA3</t>
  </si>
  <si>
    <t>PYGL</t>
  </si>
  <si>
    <t>HSD17B1</t>
  </si>
  <si>
    <t>CBLB</t>
  </si>
  <si>
    <t>NCF2</t>
  </si>
  <si>
    <t>CYP26A1</t>
  </si>
  <si>
    <t>CYP26B1</t>
  </si>
  <si>
    <t>ADH1C</t>
  </si>
  <si>
    <t>FAM13A1</t>
  </si>
  <si>
    <t>LBH</t>
  </si>
  <si>
    <t>ZNF710</t>
  </si>
  <si>
    <t>RNASE4</t>
  </si>
  <si>
    <t>NOD2</t>
  </si>
  <si>
    <t>RRBP1</t>
  </si>
  <si>
    <t>RBPMS</t>
  </si>
  <si>
    <t>SLC31A2</t>
  </si>
  <si>
    <t>FAM174B</t>
  </si>
  <si>
    <t>IGF2BP2</t>
  </si>
  <si>
    <t>LXN</t>
  </si>
  <si>
    <t>SLC4A8</t>
  </si>
  <si>
    <t>PAPSS2</t>
  </si>
  <si>
    <t>MYRIP</t>
  </si>
  <si>
    <t>ANG</t>
  </si>
  <si>
    <t>ABCA4</t>
  </si>
  <si>
    <t>LMCD1</t>
  </si>
  <si>
    <t>CTSS</t>
  </si>
  <si>
    <t>VCX2</t>
  </si>
  <si>
    <t>IFI44</t>
  </si>
  <si>
    <t>Gene Symbol</t>
  </si>
  <si>
    <t>Mean-centered gene expression levels</t>
  </si>
  <si>
    <t>&lt; 0.05</t>
  </si>
  <si>
    <t>RARG</t>
  </si>
  <si>
    <t>Described RARA-binding*</t>
  </si>
  <si>
    <t>Described RAR-target**</t>
  </si>
  <si>
    <t>* Based on Hua et al., Cell, 2009, PMID: 19563758</t>
  </si>
  <si>
    <t>** Balmer and Blomhoff, J Lipid Res., 2002, PMID: 12401878</t>
  </si>
  <si>
    <t>Table S1. RARA-target genes differentially regulated in T47D-403 vs. T47D-Ctrl in in the presence of 'physiological' or high 'supraphysiological' (10E-6 M) RA</t>
  </si>
  <si>
    <t>T47D-Ctrl 'supra' RA vs. T47D-Ctrl 'physio' RA</t>
  </si>
  <si>
    <t>T47D-DNC8 'supra' RA vs. T47D-Ctrl 'supra' RA</t>
  </si>
  <si>
    <t>T47D-Ctrl 'physio' RA</t>
  </si>
  <si>
    <t xml:space="preserve">T47D-Ctrl 'supra' RA </t>
  </si>
  <si>
    <t>T47D-DNC8 'physio' RA</t>
  </si>
  <si>
    <t>T47D-DNC8 'supra' 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6"/>
      <name val="Arial"/>
      <family val="2"/>
    </font>
    <font>
      <b/>
      <sz val="9"/>
      <color theme="1"/>
      <name val="Arial"/>
      <family val="2"/>
    </font>
    <font>
      <sz val="8"/>
      <color theme="1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theme="0"/>
      </bottom>
      <diagonal/>
    </border>
    <border>
      <left style="thin">
        <color indexed="64"/>
      </left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/>
      <diagonal/>
    </border>
    <border>
      <left/>
      <right style="thin">
        <color indexed="64"/>
      </right>
      <top style="medium">
        <color theme="0"/>
      </top>
      <bottom/>
      <diagonal/>
    </border>
    <border>
      <left style="thin">
        <color indexed="64"/>
      </left>
      <right/>
      <top style="medium">
        <color theme="0"/>
      </top>
      <bottom/>
      <diagonal/>
    </border>
    <border>
      <left/>
      <right style="thin">
        <color indexed="64"/>
      </right>
      <top/>
      <bottom style="medium">
        <color theme="0"/>
      </bottom>
      <diagonal/>
    </border>
    <border>
      <left style="thin">
        <color indexed="64"/>
      </left>
      <right/>
      <top/>
      <bottom style="medium">
        <color theme="0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Fill="1" applyBorder="1" applyAlignment="1">
      <alignment horizontal="left" wrapText="1"/>
    </xf>
    <xf numFmtId="2" fontId="3" fillId="0" borderId="0" xfId="0" applyNumberFormat="1" applyFont="1"/>
    <xf numFmtId="164" fontId="5" fillId="3" borderId="0" xfId="0" applyNumberFormat="1" applyFont="1" applyFill="1" applyBorder="1" applyAlignment="1">
      <alignment horizontal="center" wrapText="1"/>
    </xf>
    <xf numFmtId="2" fontId="5" fillId="3" borderId="0" xfId="0" applyNumberFormat="1" applyFont="1" applyFill="1" applyBorder="1" applyAlignment="1">
      <alignment horizontal="center" wrapText="1"/>
    </xf>
    <xf numFmtId="0" fontId="6" fillId="0" borderId="0" xfId="0" applyFont="1"/>
    <xf numFmtId="2" fontId="3" fillId="0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1" fillId="3" borderId="0" xfId="0" applyFont="1" applyFill="1" applyBorder="1" applyAlignment="1">
      <alignment horizontal="center" vertical="top" wrapText="1"/>
    </xf>
    <xf numFmtId="0" fontId="1" fillId="3" borderId="0" xfId="0" applyFont="1" applyFill="1" applyBorder="1" applyAlignment="1">
      <alignment horizont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7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topLeftCell="A31" workbookViewId="0">
      <selection activeCell="E9" sqref="E9"/>
    </sheetView>
  </sheetViews>
  <sheetFormatPr defaultColWidth="9.140625" defaultRowHeight="11.25" x14ac:dyDescent="0.2"/>
  <cols>
    <col min="1" max="1" width="12" style="8" customWidth="1"/>
    <col min="2" max="5" width="19.28515625" style="2" customWidth="1"/>
    <col min="6" max="6" width="21.28515625" style="3" customWidth="1"/>
    <col min="7" max="7" width="22" style="3" customWidth="1"/>
    <col min="8" max="9" width="9.140625" style="2"/>
    <col min="10" max="10" width="20.42578125" style="2" bestFit="1" customWidth="1"/>
    <col min="11" max="11" width="18.140625" style="2" bestFit="1" customWidth="1"/>
    <col min="12" max="16384" width="9.140625" style="2"/>
  </cols>
  <sheetData>
    <row r="1" spans="1:11" ht="12.75" thickBot="1" x14ac:dyDescent="0.25">
      <c r="A1" s="1" t="s">
        <v>65</v>
      </c>
    </row>
    <row r="2" spans="1:11" ht="17.25" customHeight="1" thickBot="1" x14ac:dyDescent="0.25">
      <c r="A2" s="13" t="s">
        <v>57</v>
      </c>
      <c r="B2" s="15" t="s">
        <v>58</v>
      </c>
      <c r="C2" s="15"/>
      <c r="D2" s="15"/>
      <c r="E2" s="15"/>
      <c r="F2" s="16" t="s">
        <v>2</v>
      </c>
      <c r="G2" s="17"/>
      <c r="H2" s="18" t="s">
        <v>0</v>
      </c>
      <c r="I2" s="13" t="s">
        <v>1</v>
      </c>
      <c r="J2" s="13" t="s">
        <v>61</v>
      </c>
      <c r="K2" s="13" t="s">
        <v>62</v>
      </c>
    </row>
    <row r="3" spans="1:11" ht="18" customHeight="1" x14ac:dyDescent="0.2">
      <c r="A3" s="13"/>
      <c r="B3" s="20" t="s">
        <v>68</v>
      </c>
      <c r="C3" s="20" t="s">
        <v>69</v>
      </c>
      <c r="D3" s="20" t="s">
        <v>70</v>
      </c>
      <c r="E3" s="21" t="s">
        <v>71</v>
      </c>
      <c r="F3" s="23" t="s">
        <v>66</v>
      </c>
      <c r="G3" s="20" t="s">
        <v>67</v>
      </c>
      <c r="H3" s="18"/>
      <c r="I3" s="13"/>
      <c r="J3" s="13"/>
      <c r="K3" s="13"/>
    </row>
    <row r="4" spans="1:11" ht="33" customHeight="1" thickBot="1" x14ac:dyDescent="0.25">
      <c r="A4" s="14"/>
      <c r="B4" s="14"/>
      <c r="C4" s="14"/>
      <c r="D4" s="14"/>
      <c r="E4" s="22"/>
      <c r="F4" s="19"/>
      <c r="G4" s="14"/>
      <c r="H4" s="19"/>
      <c r="I4" s="14"/>
      <c r="J4" s="14"/>
      <c r="K4" s="14"/>
    </row>
    <row r="5" spans="1:11" ht="11.25" customHeight="1" x14ac:dyDescent="0.2">
      <c r="A5" s="4" t="s">
        <v>52</v>
      </c>
      <c r="B5" s="5">
        <v>0.73480064440440296</v>
      </c>
      <c r="C5" s="5">
        <v>2.0833796428832043</v>
      </c>
      <c r="D5" s="5">
        <v>0.15322005736770905</v>
      </c>
      <c r="E5" s="5">
        <v>1.0285996553446832</v>
      </c>
      <c r="F5" s="6">
        <v>9.1601633602960992E-3</v>
      </c>
      <c r="G5" s="6">
        <v>4.9010814121300997E-2</v>
      </c>
      <c r="H5" s="12" t="s">
        <v>5</v>
      </c>
      <c r="I5" s="12" t="s">
        <v>4</v>
      </c>
      <c r="J5" s="12" t="s">
        <v>4</v>
      </c>
      <c r="K5" s="12"/>
    </row>
    <row r="6" spans="1:11" ht="11.25" customHeight="1" x14ac:dyDescent="0.2">
      <c r="A6" s="4" t="s">
        <v>36</v>
      </c>
      <c r="B6" s="5">
        <v>0.17235328524078763</v>
      </c>
      <c r="C6" s="5">
        <v>3.2390546132016205</v>
      </c>
      <c r="D6" s="5">
        <v>0.11208596000953185</v>
      </c>
      <c r="E6" s="5">
        <v>0.47650614154805998</v>
      </c>
      <c r="F6" s="6" t="s">
        <v>7</v>
      </c>
      <c r="G6" s="6">
        <v>7.0448375712065204E-3</v>
      </c>
      <c r="H6" s="12" t="s">
        <v>5</v>
      </c>
      <c r="I6" s="12" t="s">
        <v>10</v>
      </c>
      <c r="J6" s="12" t="s">
        <v>5</v>
      </c>
      <c r="K6" s="11" t="s">
        <v>4</v>
      </c>
    </row>
    <row r="7" spans="1:11" ht="11.25" customHeight="1" x14ac:dyDescent="0.2">
      <c r="A7" s="4" t="s">
        <v>51</v>
      </c>
      <c r="B7" s="5">
        <v>0.43782250439011217</v>
      </c>
      <c r="C7" s="5">
        <v>2.4354045657166012</v>
      </c>
      <c r="D7" s="5">
        <v>0.20764554910171554</v>
      </c>
      <c r="E7" s="5">
        <v>0.91912738079157108</v>
      </c>
      <c r="F7" s="6" t="s">
        <v>7</v>
      </c>
      <c r="G7" s="6" t="s">
        <v>7</v>
      </c>
      <c r="H7" s="12" t="s">
        <v>5</v>
      </c>
      <c r="I7" s="12" t="s">
        <v>4</v>
      </c>
      <c r="J7" s="12" t="s">
        <v>4</v>
      </c>
      <c r="K7" s="12"/>
    </row>
    <row r="8" spans="1:11" ht="11.25" customHeight="1" x14ac:dyDescent="0.2">
      <c r="A8" s="4" t="s">
        <v>26</v>
      </c>
      <c r="B8" s="5">
        <v>1.0430251690462509</v>
      </c>
      <c r="C8" s="5">
        <v>2.379167632725248</v>
      </c>
      <c r="D8" s="5">
        <v>0.14533553314673001</v>
      </c>
      <c r="E8" s="5">
        <v>0.43247166508177054</v>
      </c>
      <c r="F8" s="6">
        <v>3.0439649703405298E-2</v>
      </c>
      <c r="G8" s="6">
        <v>1.3880895370455E-3</v>
      </c>
      <c r="H8" s="12" t="s">
        <v>5</v>
      </c>
      <c r="I8" s="12" t="s">
        <v>4</v>
      </c>
      <c r="J8" s="12" t="s">
        <v>4</v>
      </c>
      <c r="K8" s="12"/>
    </row>
    <row r="9" spans="1:11" ht="11.25" customHeight="1" x14ac:dyDescent="0.2">
      <c r="A9" s="4" t="s">
        <v>32</v>
      </c>
      <c r="B9" s="5">
        <v>0.66068616864039198</v>
      </c>
      <c r="C9" s="5">
        <v>2.1200644301132354</v>
      </c>
      <c r="D9" s="5">
        <v>0.5840457043574786</v>
      </c>
      <c r="E9" s="5">
        <v>0.63520369688889433</v>
      </c>
      <c r="F9" s="6" t="s">
        <v>7</v>
      </c>
      <c r="G9" s="6" t="s">
        <v>7</v>
      </c>
      <c r="H9" s="12" t="s">
        <v>4</v>
      </c>
      <c r="I9" s="12" t="s">
        <v>5</v>
      </c>
      <c r="J9" s="12" t="s">
        <v>4</v>
      </c>
      <c r="K9" s="12"/>
    </row>
    <row r="10" spans="1:11" ht="11.25" customHeight="1" x14ac:dyDescent="0.2">
      <c r="A10" s="4" t="s">
        <v>17</v>
      </c>
      <c r="B10" s="5">
        <v>0.58498218448950867</v>
      </c>
      <c r="C10" s="5">
        <v>1.6869807475182923</v>
      </c>
      <c r="D10" s="5">
        <v>1.0724614730421267</v>
      </c>
      <c r="E10" s="5">
        <v>0.65557559495007267</v>
      </c>
      <c r="F10" s="6">
        <v>6.34534560738465E-3</v>
      </c>
      <c r="G10" s="6">
        <v>1.0630639361018599E-2</v>
      </c>
      <c r="H10" s="12" t="s">
        <v>4</v>
      </c>
      <c r="I10" s="12" t="s">
        <v>4</v>
      </c>
      <c r="J10" s="12" t="s">
        <v>4</v>
      </c>
      <c r="K10" s="12"/>
    </row>
    <row r="11" spans="1:11" ht="11.25" customHeight="1" x14ac:dyDescent="0.2">
      <c r="A11" s="4" t="s">
        <v>54</v>
      </c>
      <c r="B11" s="5">
        <v>0.92924227674162896</v>
      </c>
      <c r="C11" s="5">
        <v>2.3637547887353536</v>
      </c>
      <c r="D11" s="5">
        <v>0.248068747680046</v>
      </c>
      <c r="E11" s="5">
        <v>0.45893418684297149</v>
      </c>
      <c r="F11" s="6">
        <v>2.4616650115772298E-2</v>
      </c>
      <c r="G11" s="6">
        <v>1.1961386917002401E-3</v>
      </c>
      <c r="H11" s="12" t="s">
        <v>5</v>
      </c>
      <c r="I11" s="12" t="s">
        <v>5</v>
      </c>
      <c r="J11" s="12" t="s">
        <v>4</v>
      </c>
      <c r="K11" s="12"/>
    </row>
    <row r="12" spans="1:11" ht="11.25" customHeight="1" x14ac:dyDescent="0.2">
      <c r="A12" s="4" t="s">
        <v>34</v>
      </c>
      <c r="B12" s="5">
        <v>3.7105636192896745E-2</v>
      </c>
      <c r="C12" s="5">
        <v>3.9131603929028898</v>
      </c>
      <c r="D12" s="5">
        <v>6.4994068460660984E-3</v>
      </c>
      <c r="E12" s="5">
        <v>4.3234564058147053E-2</v>
      </c>
      <c r="F12" s="6" t="s">
        <v>7</v>
      </c>
      <c r="G12" s="6">
        <v>0.05</v>
      </c>
      <c r="H12" s="12" t="s">
        <v>4</v>
      </c>
      <c r="I12" s="12" t="s">
        <v>4</v>
      </c>
      <c r="J12" s="12" t="s">
        <v>4</v>
      </c>
      <c r="K12" s="12"/>
    </row>
    <row r="13" spans="1:11" ht="11.25" customHeight="1" x14ac:dyDescent="0.2">
      <c r="A13" s="4" t="s">
        <v>35</v>
      </c>
      <c r="B13" s="5">
        <v>7.455674587329772E-2</v>
      </c>
      <c r="C13" s="5">
        <v>3.5704321674638302</v>
      </c>
      <c r="D13" s="5">
        <v>0.10694169519747854</v>
      </c>
      <c r="E13" s="5">
        <v>0.24806939146539347</v>
      </c>
      <c r="F13" s="6" t="s">
        <v>7</v>
      </c>
      <c r="G13" s="6" t="s">
        <v>7</v>
      </c>
      <c r="H13" s="12" t="s">
        <v>5</v>
      </c>
      <c r="I13" s="12" t="s">
        <v>5</v>
      </c>
      <c r="J13" s="12" t="s">
        <v>4</v>
      </c>
      <c r="K13" s="12"/>
    </row>
    <row r="14" spans="1:11" ht="11.25" customHeight="1" x14ac:dyDescent="0.2">
      <c r="A14" s="4" t="s">
        <v>37</v>
      </c>
      <c r="B14" s="5">
        <v>0.6138898654479209</v>
      </c>
      <c r="C14" s="5">
        <v>2.1119243184505736</v>
      </c>
      <c r="D14" s="5">
        <v>0.44468592085965603</v>
      </c>
      <c r="E14" s="5">
        <v>0.82949989524184931</v>
      </c>
      <c r="F14" s="6">
        <v>1.82487624426183E-3</v>
      </c>
      <c r="G14" s="6">
        <v>8.6285120321776092E-3</v>
      </c>
      <c r="H14" s="12" t="s">
        <v>4</v>
      </c>
      <c r="I14" s="12" t="s">
        <v>4</v>
      </c>
      <c r="J14" s="12" t="s">
        <v>4</v>
      </c>
      <c r="K14" s="12"/>
    </row>
    <row r="15" spans="1:11" ht="11.25" customHeight="1" x14ac:dyDescent="0.2">
      <c r="A15" s="4" t="s">
        <v>45</v>
      </c>
      <c r="B15" s="5">
        <v>0.62116816386451812</v>
      </c>
      <c r="C15" s="5">
        <v>2.1061466671327209</v>
      </c>
      <c r="D15" s="5">
        <v>0.34062707539585452</v>
      </c>
      <c r="E15" s="5">
        <v>0.93205809360690695</v>
      </c>
      <c r="F15" s="6" t="s">
        <v>7</v>
      </c>
      <c r="G15" s="6" t="s">
        <v>7</v>
      </c>
      <c r="H15" s="12" t="s">
        <v>4</v>
      </c>
      <c r="I15" s="12" t="s">
        <v>5</v>
      </c>
      <c r="J15" s="12" t="s">
        <v>4</v>
      </c>
      <c r="K15" s="12"/>
    </row>
    <row r="16" spans="1:11" ht="11.25" customHeight="1" x14ac:dyDescent="0.2">
      <c r="A16" s="4" t="s">
        <v>13</v>
      </c>
      <c r="B16" s="5">
        <v>0.83707055214723924</v>
      </c>
      <c r="C16" s="5">
        <v>2.4495552147239268</v>
      </c>
      <c r="D16" s="5">
        <v>0.22820552147239262</v>
      </c>
      <c r="E16" s="5">
        <v>0.48516871165644171</v>
      </c>
      <c r="F16" s="6">
        <v>2.1198259785679099E-2</v>
      </c>
      <c r="G16" s="6">
        <v>1.5838970243477199E-3</v>
      </c>
      <c r="H16" s="12" t="s">
        <v>4</v>
      </c>
      <c r="I16" s="12" t="s">
        <v>4</v>
      </c>
      <c r="J16" s="12" t="s">
        <v>4</v>
      </c>
      <c r="K16" s="12"/>
    </row>
    <row r="17" spans="1:11" ht="11.25" customHeight="1" x14ac:dyDescent="0.2">
      <c r="A17" s="4" t="s">
        <v>14</v>
      </c>
      <c r="B17" s="5">
        <v>0.7329537924234546</v>
      </c>
      <c r="C17" s="5">
        <v>2.093586108161877</v>
      </c>
      <c r="D17" s="5">
        <v>0.5009706984513973</v>
      </c>
      <c r="E17" s="5">
        <v>0.67248940096327081</v>
      </c>
      <c r="F17" s="6">
        <v>1.69083233633084E-2</v>
      </c>
      <c r="G17" s="6">
        <v>6.1421341790824499E-3</v>
      </c>
      <c r="H17" s="12" t="s">
        <v>4</v>
      </c>
      <c r="I17" s="12" t="s">
        <v>5</v>
      </c>
      <c r="J17" s="12" t="s">
        <v>4</v>
      </c>
      <c r="K17" s="12"/>
    </row>
    <row r="18" spans="1:11" ht="11.25" customHeight="1" x14ac:dyDescent="0.2">
      <c r="A18" s="4" t="s">
        <v>6</v>
      </c>
      <c r="B18" s="5">
        <v>0.64964487747925548</v>
      </c>
      <c r="C18" s="5">
        <v>2.0951811750316205</v>
      </c>
      <c r="D18" s="5">
        <v>0.40112860855907823</v>
      </c>
      <c r="E18" s="5">
        <v>0.85404533893004575</v>
      </c>
      <c r="F18" s="6" t="s">
        <v>7</v>
      </c>
      <c r="G18" s="6">
        <v>1.0965801589226601E-2</v>
      </c>
      <c r="H18" s="12" t="s">
        <v>4</v>
      </c>
      <c r="I18" s="12" t="s">
        <v>5</v>
      </c>
      <c r="J18" s="12" t="s">
        <v>4</v>
      </c>
      <c r="K18" s="12"/>
    </row>
    <row r="19" spans="1:11" ht="11.25" customHeight="1" x14ac:dyDescent="0.2">
      <c r="A19" s="4" t="s">
        <v>31</v>
      </c>
      <c r="B19" s="5">
        <v>0.80174367560283399</v>
      </c>
      <c r="C19" s="5">
        <v>2.4572146109398294</v>
      </c>
      <c r="D19" s="5">
        <v>0.22126712538538501</v>
      </c>
      <c r="E19" s="5">
        <v>0.5197745880719522</v>
      </c>
      <c r="F19" s="6">
        <v>5.1937453973279601E-3</v>
      </c>
      <c r="G19" s="6" t="s">
        <v>7</v>
      </c>
      <c r="H19" s="12" t="s">
        <v>4</v>
      </c>
      <c r="I19" s="12" t="s">
        <v>4</v>
      </c>
      <c r="J19" s="12" t="s">
        <v>5</v>
      </c>
      <c r="K19" s="11" t="s">
        <v>4</v>
      </c>
    </row>
    <row r="20" spans="1:11" ht="11.25" customHeight="1" x14ac:dyDescent="0.2">
      <c r="A20" s="4" t="s">
        <v>56</v>
      </c>
      <c r="B20" s="5">
        <v>0.80846042391742723</v>
      </c>
      <c r="C20" s="5">
        <v>1.6329036401929886</v>
      </c>
      <c r="D20" s="5">
        <v>0.73894274575410401</v>
      </c>
      <c r="E20" s="5">
        <v>0.81969319013548025</v>
      </c>
      <c r="F20" s="6">
        <v>1.00753046286041E-2</v>
      </c>
      <c r="G20" s="6">
        <v>9.9512156050830004E-3</v>
      </c>
      <c r="H20" s="12" t="s">
        <v>5</v>
      </c>
      <c r="I20" s="12" t="s">
        <v>5</v>
      </c>
      <c r="J20" s="12" t="s">
        <v>4</v>
      </c>
      <c r="K20" s="12"/>
    </row>
    <row r="21" spans="1:11" ht="11.25" customHeight="1" x14ac:dyDescent="0.2">
      <c r="A21" s="4" t="s">
        <v>46</v>
      </c>
      <c r="B21" s="5">
        <v>0.22296824730731568</v>
      </c>
      <c r="C21" s="5">
        <v>0.7787484581441777</v>
      </c>
      <c r="D21" s="5">
        <v>1.3707447958392145</v>
      </c>
      <c r="E21" s="5">
        <v>1.6275384987092918</v>
      </c>
      <c r="F21" s="6">
        <v>1.01776672275867E-3</v>
      </c>
      <c r="G21" s="6">
        <v>2.1349537893890401E-2</v>
      </c>
      <c r="H21" s="12" t="s">
        <v>4</v>
      </c>
      <c r="I21" s="12" t="s">
        <v>5</v>
      </c>
      <c r="J21" s="12" t="s">
        <v>4</v>
      </c>
      <c r="K21" s="12"/>
    </row>
    <row r="22" spans="1:11" ht="11.25" customHeight="1" x14ac:dyDescent="0.2">
      <c r="A22" s="4" t="s">
        <v>12</v>
      </c>
      <c r="B22" s="5">
        <v>0.44617788763305644</v>
      </c>
      <c r="C22" s="5">
        <v>2.0602655284813278</v>
      </c>
      <c r="D22" s="5">
        <v>0.5311262234265901</v>
      </c>
      <c r="E22" s="5">
        <v>0.96243036045902575</v>
      </c>
      <c r="F22" s="6" t="s">
        <v>7</v>
      </c>
      <c r="G22" s="6">
        <v>2.6032713114706899E-2</v>
      </c>
      <c r="H22" s="12" t="s">
        <v>4</v>
      </c>
      <c r="I22" s="12" t="s">
        <v>4</v>
      </c>
      <c r="J22" s="12" t="s">
        <v>4</v>
      </c>
      <c r="K22" s="12"/>
    </row>
    <row r="23" spans="1:11" ht="11.25" customHeight="1" x14ac:dyDescent="0.2">
      <c r="A23" s="4" t="s">
        <v>28</v>
      </c>
      <c r="B23" s="5">
        <v>0.53580536436342219</v>
      </c>
      <c r="C23" s="5">
        <v>2.4122914486725806</v>
      </c>
      <c r="D23" s="5">
        <v>0.37665171599686614</v>
      </c>
      <c r="E23" s="5">
        <v>0.67525147096713123</v>
      </c>
      <c r="F23" s="6" t="s">
        <v>7</v>
      </c>
      <c r="G23" s="6" t="s">
        <v>7</v>
      </c>
      <c r="H23" s="12" t="s">
        <v>5</v>
      </c>
      <c r="I23" s="12" t="s">
        <v>5</v>
      </c>
      <c r="J23" s="12" t="s">
        <v>4</v>
      </c>
      <c r="K23" s="12"/>
    </row>
    <row r="24" spans="1:11" ht="11.25" customHeight="1" x14ac:dyDescent="0.2">
      <c r="A24" s="4" t="s">
        <v>19</v>
      </c>
      <c r="B24" s="5">
        <v>0.69612296573398991</v>
      </c>
      <c r="C24" s="5">
        <v>1.9963693892006293</v>
      </c>
      <c r="D24" s="5">
        <v>0.42263957280943959</v>
      </c>
      <c r="E24" s="5">
        <v>0.884868072255941</v>
      </c>
      <c r="F24" s="6">
        <v>2.1574377940402501E-3</v>
      </c>
      <c r="G24" s="6">
        <v>3.8449059510971902E-3</v>
      </c>
      <c r="H24" s="12" t="s">
        <v>4</v>
      </c>
      <c r="I24" s="12" t="s">
        <v>5</v>
      </c>
      <c r="J24" s="12" t="s">
        <v>4</v>
      </c>
      <c r="K24" s="12"/>
    </row>
    <row r="25" spans="1:11" ht="11.25" customHeight="1" x14ac:dyDescent="0.2">
      <c r="A25" s="4" t="s">
        <v>38</v>
      </c>
      <c r="B25" s="5">
        <v>0.72950842270684568</v>
      </c>
      <c r="C25" s="5">
        <v>2.1997739240715721</v>
      </c>
      <c r="D25" s="5">
        <v>0.30718756030988936</v>
      </c>
      <c r="E25" s="5">
        <v>0.76353009291169249</v>
      </c>
      <c r="F25" s="6">
        <v>4.3723236033663002E-2</v>
      </c>
      <c r="G25" s="6">
        <v>4.6999263367758899E-2</v>
      </c>
      <c r="H25" s="12" t="s">
        <v>4</v>
      </c>
      <c r="I25" s="12" t="s">
        <v>5</v>
      </c>
      <c r="J25" s="12" t="s">
        <v>4</v>
      </c>
      <c r="K25" s="12"/>
    </row>
    <row r="26" spans="1:11" ht="11.25" customHeight="1" x14ac:dyDescent="0.2">
      <c r="A26" s="4" t="s">
        <v>24</v>
      </c>
      <c r="B26" s="5">
        <v>0.87232647547244924</v>
      </c>
      <c r="C26" s="5">
        <v>1.8452765700033771</v>
      </c>
      <c r="D26" s="5">
        <v>0.44305121580833484</v>
      </c>
      <c r="E26" s="5">
        <v>0.8393457387158384</v>
      </c>
      <c r="F26" s="6">
        <v>7.7228884418451497E-3</v>
      </c>
      <c r="G26" s="6">
        <v>6.2537466888203403E-3</v>
      </c>
      <c r="H26" s="12" t="s">
        <v>4</v>
      </c>
      <c r="I26" s="12" t="s">
        <v>5</v>
      </c>
      <c r="J26" s="12" t="s">
        <v>4</v>
      </c>
      <c r="K26" s="12"/>
    </row>
    <row r="27" spans="1:11" ht="11.25" customHeight="1" x14ac:dyDescent="0.2">
      <c r="A27" s="4" t="s">
        <v>53</v>
      </c>
      <c r="B27" s="5">
        <v>0.80770484516224617</v>
      </c>
      <c r="C27" s="5">
        <v>2.2136859781696052</v>
      </c>
      <c r="D27" s="5">
        <v>0.33044401639749094</v>
      </c>
      <c r="E27" s="5">
        <v>0.64816516027065729</v>
      </c>
      <c r="F27" s="6" t="s">
        <v>7</v>
      </c>
      <c r="G27" s="6" t="s">
        <v>7</v>
      </c>
      <c r="H27" s="12" t="s">
        <v>5</v>
      </c>
      <c r="I27" s="12" t="s">
        <v>5</v>
      </c>
      <c r="J27" s="12" t="s">
        <v>4</v>
      </c>
      <c r="K27" s="12"/>
    </row>
    <row r="28" spans="1:11" ht="11.25" customHeight="1" x14ac:dyDescent="0.2">
      <c r="A28" s="4" t="s">
        <v>47</v>
      </c>
      <c r="B28" s="5">
        <v>0.75289555737218672</v>
      </c>
      <c r="C28" s="5">
        <v>2.4064125472947064</v>
      </c>
      <c r="D28" s="5">
        <v>0.45540853704119011</v>
      </c>
      <c r="E28" s="5">
        <v>0.38528335829191657</v>
      </c>
      <c r="F28" s="6">
        <v>2.1729165185341999E-3</v>
      </c>
      <c r="G28" s="6" t="s">
        <v>7</v>
      </c>
      <c r="H28" s="12" t="s">
        <v>4</v>
      </c>
      <c r="I28" s="12" t="s">
        <v>5</v>
      </c>
      <c r="J28" s="12" t="s">
        <v>4</v>
      </c>
      <c r="K28" s="12"/>
    </row>
    <row r="29" spans="1:11" ht="11.25" customHeight="1" x14ac:dyDescent="0.2">
      <c r="A29" s="4" t="s">
        <v>50</v>
      </c>
      <c r="B29" s="5">
        <v>0.18530541508775106</v>
      </c>
      <c r="C29" s="5">
        <v>0.4235847958510624</v>
      </c>
      <c r="D29" s="5">
        <v>2.4058664528394615</v>
      </c>
      <c r="E29" s="5">
        <v>0.98524333622172489</v>
      </c>
      <c r="F29" s="6">
        <v>1.9741238242741198E-3</v>
      </c>
      <c r="G29" s="6">
        <v>1.8196988786048599E-3</v>
      </c>
      <c r="H29" s="12" t="s">
        <v>4</v>
      </c>
      <c r="I29" s="12" t="s">
        <v>5</v>
      </c>
      <c r="J29" s="12" t="s">
        <v>4</v>
      </c>
      <c r="K29" s="12"/>
    </row>
    <row r="30" spans="1:11" ht="11.25" customHeight="1" x14ac:dyDescent="0.2">
      <c r="A30" s="4" t="s">
        <v>33</v>
      </c>
      <c r="B30" s="5">
        <v>0.50240677223965546</v>
      </c>
      <c r="C30" s="5">
        <v>2.9948478435379111</v>
      </c>
      <c r="D30" s="5">
        <v>0.23729694227541412</v>
      </c>
      <c r="E30" s="5">
        <v>0.26544844194701883</v>
      </c>
      <c r="F30" s="6" t="s">
        <v>7</v>
      </c>
      <c r="G30" s="6" t="s">
        <v>7</v>
      </c>
      <c r="H30" s="12" t="s">
        <v>5</v>
      </c>
      <c r="I30" s="12" t="s">
        <v>5</v>
      </c>
      <c r="J30" s="12" t="s">
        <v>4</v>
      </c>
      <c r="K30" s="11"/>
    </row>
    <row r="31" spans="1:11" ht="11.25" customHeight="1" x14ac:dyDescent="0.2">
      <c r="A31" s="4" t="s">
        <v>41</v>
      </c>
      <c r="B31" s="5">
        <v>0.11268881198046382</v>
      </c>
      <c r="C31" s="5">
        <v>0.60762687194747234</v>
      </c>
      <c r="D31" s="5">
        <v>1.1899602160623606</v>
      </c>
      <c r="E31" s="5">
        <v>2.0897241000097035</v>
      </c>
      <c r="F31" s="6">
        <v>7.3169578635053399E-3</v>
      </c>
      <c r="G31" s="6">
        <v>3.3344942478279099E-2</v>
      </c>
      <c r="H31" s="12" t="s">
        <v>4</v>
      </c>
      <c r="I31" s="12" t="s">
        <v>5</v>
      </c>
      <c r="J31" s="12" t="s">
        <v>4</v>
      </c>
      <c r="K31" s="12"/>
    </row>
    <row r="32" spans="1:11" ht="11.25" customHeight="1" x14ac:dyDescent="0.2">
      <c r="A32" s="4" t="s">
        <v>16</v>
      </c>
      <c r="B32" s="5">
        <v>0.71725703602310287</v>
      </c>
      <c r="C32" s="5">
        <v>2.0960838647213968</v>
      </c>
      <c r="D32" s="5">
        <v>0.41398190498447573</v>
      </c>
      <c r="E32" s="5">
        <v>0.77267719427102466</v>
      </c>
      <c r="F32" s="6">
        <v>4.4041281078047403E-2</v>
      </c>
      <c r="G32" s="6">
        <v>3.2738299933962003E-2</v>
      </c>
      <c r="H32" s="12" t="s">
        <v>4</v>
      </c>
      <c r="I32" s="12" t="s">
        <v>5</v>
      </c>
      <c r="J32" s="12" t="s">
        <v>4</v>
      </c>
      <c r="K32" s="11"/>
    </row>
    <row r="33" spans="1:11" ht="11.25" customHeight="1" x14ac:dyDescent="0.2">
      <c r="A33" s="4" t="s">
        <v>22</v>
      </c>
      <c r="B33" s="5">
        <v>0.53528628495339547</v>
      </c>
      <c r="C33" s="5">
        <v>1.918084529269616</v>
      </c>
      <c r="D33" s="5">
        <v>0.82995512156630669</v>
      </c>
      <c r="E33" s="5">
        <v>0.71667406421068214</v>
      </c>
      <c r="F33" s="6">
        <v>4.6019504915009099E-3</v>
      </c>
      <c r="G33" s="6">
        <v>1.3837281146869201E-2</v>
      </c>
      <c r="H33" s="12" t="s">
        <v>4</v>
      </c>
      <c r="I33" s="12" t="s">
        <v>5</v>
      </c>
      <c r="J33" s="12" t="s">
        <v>4</v>
      </c>
      <c r="K33" s="12"/>
    </row>
    <row r="34" spans="1:11" ht="11.25" customHeight="1" x14ac:dyDescent="0.2">
      <c r="A34" s="4" t="s">
        <v>49</v>
      </c>
      <c r="B34" s="5">
        <v>0.80006077509957352</v>
      </c>
      <c r="C34" s="5">
        <v>1.8269718444880965</v>
      </c>
      <c r="D34" s="5">
        <v>0.82862507189911339</v>
      </c>
      <c r="E34" s="5">
        <v>0.54434230851321674</v>
      </c>
      <c r="F34" s="6">
        <v>2.5975927509069699E-2</v>
      </c>
      <c r="G34" s="6">
        <v>1.8521502409790801E-2</v>
      </c>
      <c r="H34" s="12" t="s">
        <v>4</v>
      </c>
      <c r="I34" s="12" t="s">
        <v>5</v>
      </c>
      <c r="J34" s="12" t="s">
        <v>4</v>
      </c>
      <c r="K34" s="12"/>
    </row>
    <row r="35" spans="1:11" ht="11.25" customHeight="1" x14ac:dyDescent="0.2">
      <c r="A35" s="4" t="s">
        <v>25</v>
      </c>
      <c r="B35" s="5">
        <v>0.72455531626385883</v>
      </c>
      <c r="C35" s="5">
        <v>2.5876804658211694</v>
      </c>
      <c r="D35" s="5">
        <v>8.3572625029911446E-2</v>
      </c>
      <c r="E35" s="5">
        <v>0.60419159288506019</v>
      </c>
      <c r="F35" s="6">
        <v>7.71865344361792E-3</v>
      </c>
      <c r="G35" s="6">
        <v>1.6975147267549999E-2</v>
      </c>
      <c r="H35" s="12" t="s">
        <v>5</v>
      </c>
      <c r="I35" s="12" t="s">
        <v>4</v>
      </c>
      <c r="J35" s="12" t="s">
        <v>4</v>
      </c>
      <c r="K35" s="12"/>
    </row>
    <row r="36" spans="1:11" ht="11.25" customHeight="1" x14ac:dyDescent="0.2">
      <c r="A36" s="4" t="s">
        <v>30</v>
      </c>
      <c r="B36" s="5">
        <v>0.60634707322536052</v>
      </c>
      <c r="C36" s="5">
        <v>2.1418630335889772</v>
      </c>
      <c r="D36" s="5">
        <v>0.34213026251766721</v>
      </c>
      <c r="E36" s="5">
        <v>0.90965963066799504</v>
      </c>
      <c r="F36" s="6" t="s">
        <v>7</v>
      </c>
      <c r="G36" s="6">
        <v>7.9558252445281006E-3</v>
      </c>
      <c r="H36" s="12" t="s">
        <v>4</v>
      </c>
      <c r="I36" s="12" t="s">
        <v>4</v>
      </c>
      <c r="J36" s="12" t="s">
        <v>4</v>
      </c>
      <c r="K36" s="12"/>
    </row>
    <row r="37" spans="1:11" ht="11.25" customHeight="1" x14ac:dyDescent="0.2">
      <c r="A37" s="4" t="s">
        <v>11</v>
      </c>
      <c r="B37" s="5">
        <v>0.48841601487179997</v>
      </c>
      <c r="C37" s="5">
        <v>2.4955948225568814</v>
      </c>
      <c r="D37" s="5">
        <v>0.4485864868339085</v>
      </c>
      <c r="E37" s="5">
        <v>0.56740267573740999</v>
      </c>
      <c r="F37" s="6" t="s">
        <v>7</v>
      </c>
      <c r="G37" s="6" t="s">
        <v>7</v>
      </c>
      <c r="H37" s="12" t="s">
        <v>4</v>
      </c>
      <c r="I37" s="12" t="s">
        <v>4</v>
      </c>
      <c r="J37" s="12" t="s">
        <v>4</v>
      </c>
      <c r="K37" s="11" t="s">
        <v>4</v>
      </c>
    </row>
    <row r="38" spans="1:11" ht="11.25" customHeight="1" x14ac:dyDescent="0.2">
      <c r="A38" s="4" t="s">
        <v>60</v>
      </c>
      <c r="B38" s="5">
        <v>0.75471698113207542</v>
      </c>
      <c r="C38" s="5">
        <v>1.8113207547169807</v>
      </c>
      <c r="D38" s="5">
        <v>0.56603773584905648</v>
      </c>
      <c r="E38" s="5">
        <v>0.8679245283018866</v>
      </c>
      <c r="F38" s="7" t="s">
        <v>59</v>
      </c>
      <c r="G38" s="6" t="s">
        <v>59</v>
      </c>
      <c r="H38" s="12" t="s">
        <v>4</v>
      </c>
      <c r="I38" s="12" t="s">
        <v>4</v>
      </c>
      <c r="J38" s="12" t="s">
        <v>4</v>
      </c>
      <c r="K38" s="11" t="s">
        <v>4</v>
      </c>
    </row>
    <row r="39" spans="1:11" ht="11.25" customHeight="1" x14ac:dyDescent="0.2">
      <c r="A39" s="4" t="s">
        <v>9</v>
      </c>
      <c r="B39" s="5">
        <v>0.34192987539843522</v>
      </c>
      <c r="C39" s="5">
        <v>3.188558181893447</v>
      </c>
      <c r="D39" s="5">
        <v>4.9923417642919243E-2</v>
      </c>
      <c r="E39" s="5">
        <v>0.41958852506519856</v>
      </c>
      <c r="F39" s="6">
        <v>5.6507228207987098E-3</v>
      </c>
      <c r="G39" s="6">
        <v>3.6839967845716899E-3</v>
      </c>
      <c r="H39" s="12" t="s">
        <v>4</v>
      </c>
      <c r="I39" s="12" t="s">
        <v>10</v>
      </c>
      <c r="J39" s="12" t="s">
        <v>4</v>
      </c>
      <c r="K39" s="11"/>
    </row>
    <row r="40" spans="1:11" ht="11.25" customHeight="1" x14ac:dyDescent="0.2">
      <c r="A40" s="4" t="s">
        <v>15</v>
      </c>
      <c r="B40" s="5">
        <v>0.43239102684954955</v>
      </c>
      <c r="C40" s="5">
        <v>2.4668244410147762</v>
      </c>
      <c r="D40" s="5">
        <v>0.2075663621920659</v>
      </c>
      <c r="E40" s="5">
        <v>0.89321816994360859</v>
      </c>
      <c r="F40" s="6" t="s">
        <v>7</v>
      </c>
      <c r="G40" s="6">
        <v>4.3584459882735002E-3</v>
      </c>
      <c r="H40" s="12" t="s">
        <v>5</v>
      </c>
      <c r="I40" s="12" t="s">
        <v>4</v>
      </c>
      <c r="J40" s="12" t="s">
        <v>5</v>
      </c>
      <c r="K40" s="11" t="s">
        <v>4</v>
      </c>
    </row>
    <row r="41" spans="1:11" ht="11.25" customHeight="1" x14ac:dyDescent="0.2">
      <c r="A41" s="4" t="s">
        <v>43</v>
      </c>
      <c r="B41" s="5">
        <v>0.63836070153035773</v>
      </c>
      <c r="C41" s="5">
        <v>2.1913046948263135</v>
      </c>
      <c r="D41" s="5">
        <v>0.30674993515433269</v>
      </c>
      <c r="E41" s="5">
        <v>0.86358466848899618</v>
      </c>
      <c r="F41" s="6" t="s">
        <v>7</v>
      </c>
      <c r="G41" s="6">
        <v>3.28940484281491E-3</v>
      </c>
      <c r="H41" s="12" t="s">
        <v>4</v>
      </c>
      <c r="I41" s="12" t="s">
        <v>5</v>
      </c>
      <c r="J41" s="12" t="s">
        <v>4</v>
      </c>
      <c r="K41" s="12"/>
    </row>
    <row r="42" spans="1:11" ht="11.25" customHeight="1" x14ac:dyDescent="0.2">
      <c r="A42" s="4" t="s">
        <v>40</v>
      </c>
      <c r="B42" s="5">
        <v>0.41417068587056716</v>
      </c>
      <c r="C42" s="5">
        <v>2.5693739209265134</v>
      </c>
      <c r="D42" s="5">
        <v>0.18442670958344579</v>
      </c>
      <c r="E42" s="5">
        <v>0.83202868361947335</v>
      </c>
      <c r="F42" s="6" t="s">
        <v>7</v>
      </c>
      <c r="G42" s="6">
        <v>6.0924678251116299E-3</v>
      </c>
      <c r="H42" s="12" t="s">
        <v>4</v>
      </c>
      <c r="I42" s="12" t="s">
        <v>5</v>
      </c>
      <c r="J42" s="12" t="s">
        <v>4</v>
      </c>
      <c r="K42" s="12"/>
    </row>
    <row r="43" spans="1:11" ht="11.25" customHeight="1" x14ac:dyDescent="0.2">
      <c r="A43" s="4" t="s">
        <v>42</v>
      </c>
      <c r="B43" s="5">
        <v>0.38622651396062585</v>
      </c>
      <c r="C43" s="5">
        <v>1.5998802305561792</v>
      </c>
      <c r="D43" s="5">
        <v>1.0791526311849688</v>
      </c>
      <c r="E43" s="5">
        <v>0.93474062429822602</v>
      </c>
      <c r="F43" s="6" t="s">
        <v>7</v>
      </c>
      <c r="G43" s="6">
        <v>1.5929270126734601E-2</v>
      </c>
      <c r="H43" s="12" t="s">
        <v>4</v>
      </c>
      <c r="I43" s="12" t="s">
        <v>5</v>
      </c>
      <c r="J43" s="12" t="s">
        <v>4</v>
      </c>
      <c r="K43" s="12"/>
    </row>
    <row r="44" spans="1:11" ht="11.25" customHeight="1" x14ac:dyDescent="0.2">
      <c r="A44" s="4" t="s">
        <v>20</v>
      </c>
      <c r="B44" s="5">
        <v>0.69117422740169021</v>
      </c>
      <c r="C44" s="5">
        <v>1.815735684432106</v>
      </c>
      <c r="D44" s="5">
        <v>0.61856676530705634</v>
      </c>
      <c r="E44" s="5">
        <v>0.87452332285914758</v>
      </c>
      <c r="F44" s="6">
        <v>1.00002740784665E-3</v>
      </c>
      <c r="G44" s="6">
        <v>5.20586211898387E-3</v>
      </c>
      <c r="H44" s="12" t="s">
        <v>5</v>
      </c>
      <c r="I44" s="12" t="s">
        <v>5</v>
      </c>
      <c r="J44" s="12" t="s">
        <v>4</v>
      </c>
      <c r="K44" s="11"/>
    </row>
    <row r="45" spans="1:11" ht="11.25" customHeight="1" x14ac:dyDescent="0.2">
      <c r="A45" s="4" t="s">
        <v>29</v>
      </c>
      <c r="B45" s="5">
        <v>0.1091039821760502</v>
      </c>
      <c r="C45" s="5">
        <v>3.1814460678812622</v>
      </c>
      <c r="D45" s="5">
        <v>0.10760790534734617</v>
      </c>
      <c r="E45" s="5">
        <v>0.60184204459534185</v>
      </c>
      <c r="F45" s="6" t="s">
        <v>7</v>
      </c>
      <c r="G45" s="6">
        <v>9.7981192593373E-4</v>
      </c>
      <c r="H45" s="12" t="s">
        <v>4</v>
      </c>
      <c r="I45" s="12" t="s">
        <v>4</v>
      </c>
      <c r="J45" s="12" t="s">
        <v>4</v>
      </c>
      <c r="K45" s="12"/>
    </row>
    <row r="46" spans="1:11" ht="11.25" customHeight="1" x14ac:dyDescent="0.2">
      <c r="A46" s="4" t="s">
        <v>44</v>
      </c>
      <c r="B46" s="5">
        <v>0.54398766601179327</v>
      </c>
      <c r="C46" s="5">
        <v>2.3209803967784111</v>
      </c>
      <c r="D46" s="5">
        <v>0.3262350972396878</v>
      </c>
      <c r="E46" s="5">
        <v>0.80879683997010787</v>
      </c>
      <c r="F46" s="6" t="s">
        <v>7</v>
      </c>
      <c r="G46" s="6">
        <v>1.58097298728011E-3</v>
      </c>
      <c r="H46" s="12" t="s">
        <v>4</v>
      </c>
      <c r="I46" s="12" t="s">
        <v>5</v>
      </c>
      <c r="J46" s="12" t="s">
        <v>4</v>
      </c>
      <c r="K46" s="12"/>
    </row>
    <row r="47" spans="1:11" ht="11.25" customHeight="1" x14ac:dyDescent="0.2">
      <c r="A47" s="4" t="s">
        <v>48</v>
      </c>
      <c r="B47" s="5">
        <v>0.6582426839541442</v>
      </c>
      <c r="C47" s="5">
        <v>1.8978866791195108</v>
      </c>
      <c r="D47" s="5">
        <v>0.47298831630223787</v>
      </c>
      <c r="E47" s="5">
        <v>0.97088232062410729</v>
      </c>
      <c r="F47" s="6">
        <v>2.9356093472521E-3</v>
      </c>
      <c r="G47" s="6">
        <v>2.27425477896036E-2</v>
      </c>
      <c r="H47" s="12" t="s">
        <v>4</v>
      </c>
      <c r="I47" s="12" t="s">
        <v>5</v>
      </c>
      <c r="J47" s="12" t="s">
        <v>4</v>
      </c>
      <c r="K47" s="12"/>
    </row>
    <row r="48" spans="1:11" ht="11.25" customHeight="1" x14ac:dyDescent="0.2">
      <c r="A48" s="4" t="s">
        <v>3</v>
      </c>
      <c r="B48" s="5">
        <v>0.32983602683918922</v>
      </c>
      <c r="C48" s="5">
        <v>2.5380861458063695</v>
      </c>
      <c r="D48" s="5">
        <v>0.2703933160375005</v>
      </c>
      <c r="E48" s="5">
        <v>0.86168451131694057</v>
      </c>
      <c r="F48" s="7" t="s">
        <v>59</v>
      </c>
      <c r="G48" s="6" t="s">
        <v>59</v>
      </c>
      <c r="H48" s="12" t="s">
        <v>4</v>
      </c>
      <c r="I48" s="12" t="s">
        <v>5</v>
      </c>
      <c r="J48" s="12" t="s">
        <v>4</v>
      </c>
      <c r="K48" s="12"/>
    </row>
    <row r="49" spans="1:11" ht="11.25" customHeight="1" x14ac:dyDescent="0.2">
      <c r="A49" s="4" t="s">
        <v>27</v>
      </c>
      <c r="B49" s="5">
        <v>0.65879014312968021</v>
      </c>
      <c r="C49" s="5">
        <v>2.2001244329887091</v>
      </c>
      <c r="D49" s="5">
        <v>0.30948261906046748</v>
      </c>
      <c r="E49" s="5">
        <v>0.83160280482114346</v>
      </c>
      <c r="F49" s="6">
        <v>5.7949786186731501E-3</v>
      </c>
      <c r="G49" s="6">
        <v>2.1752059602957501E-2</v>
      </c>
      <c r="H49" s="12" t="s">
        <v>4</v>
      </c>
      <c r="I49" s="12" t="s">
        <v>5</v>
      </c>
      <c r="J49" s="12" t="s">
        <v>4</v>
      </c>
      <c r="K49" s="11"/>
    </row>
    <row r="50" spans="1:11" ht="11.25" customHeight="1" x14ac:dyDescent="0.2">
      <c r="A50" s="4" t="s">
        <v>8</v>
      </c>
      <c r="B50" s="5">
        <v>0.69334733573809426</v>
      </c>
      <c r="C50" s="5">
        <v>2.7396009314643166</v>
      </c>
      <c r="D50" s="5">
        <v>0.31505410711839643</v>
      </c>
      <c r="E50" s="5">
        <v>0.2519976256791927</v>
      </c>
      <c r="F50" s="6" t="s">
        <v>7</v>
      </c>
      <c r="G50" s="6" t="s">
        <v>7</v>
      </c>
      <c r="H50" s="12" t="s">
        <v>5</v>
      </c>
      <c r="I50" s="12" t="s">
        <v>5</v>
      </c>
      <c r="J50" s="12" t="s">
        <v>4</v>
      </c>
      <c r="K50" s="12"/>
    </row>
    <row r="51" spans="1:11" ht="11.25" customHeight="1" x14ac:dyDescent="0.2">
      <c r="A51" s="4" t="s">
        <v>18</v>
      </c>
      <c r="B51" s="5">
        <v>0.17934386704572558</v>
      </c>
      <c r="C51" s="5">
        <v>2.7328085816878436</v>
      </c>
      <c r="D51" s="5">
        <v>0.2868212556649325</v>
      </c>
      <c r="E51" s="5">
        <v>0.80102629560149818</v>
      </c>
      <c r="F51" s="6" t="s">
        <v>7</v>
      </c>
      <c r="G51" s="6" t="s">
        <v>7</v>
      </c>
      <c r="H51" s="12" t="s">
        <v>4</v>
      </c>
      <c r="I51" s="12" t="s">
        <v>5</v>
      </c>
      <c r="J51" s="12" t="s">
        <v>4</v>
      </c>
      <c r="K51" s="12"/>
    </row>
    <row r="52" spans="1:11" ht="11.25" customHeight="1" x14ac:dyDescent="0.2">
      <c r="A52" s="4" t="s">
        <v>21</v>
      </c>
      <c r="B52" s="5">
        <v>6.7679558011049731E-2</v>
      </c>
      <c r="C52" s="5">
        <v>3.7292817679558015</v>
      </c>
      <c r="D52" s="5">
        <v>6.9751381215469616E-2</v>
      </c>
      <c r="E52" s="5">
        <v>0.13328729281767956</v>
      </c>
      <c r="F52" s="7" t="s">
        <v>59</v>
      </c>
      <c r="G52" s="6" t="s">
        <v>59</v>
      </c>
      <c r="H52" s="12" t="s">
        <v>4</v>
      </c>
      <c r="I52" s="12" t="s">
        <v>5</v>
      </c>
      <c r="J52" s="12" t="s">
        <v>4</v>
      </c>
      <c r="K52" s="11" t="s">
        <v>4</v>
      </c>
    </row>
    <row r="53" spans="1:11" ht="11.25" customHeight="1" x14ac:dyDescent="0.2">
      <c r="A53" s="4" t="s">
        <v>23</v>
      </c>
      <c r="B53" s="5">
        <v>0.84580521704099099</v>
      </c>
      <c r="C53" s="5">
        <v>2.5375667237385442</v>
      </c>
      <c r="D53" s="5">
        <v>0.16260449189243631</v>
      </c>
      <c r="E53" s="5">
        <v>0.45402356732802901</v>
      </c>
      <c r="F53" s="6">
        <v>4.2859609883116802E-2</v>
      </c>
      <c r="G53" s="6">
        <v>5.7262076112748802E-3</v>
      </c>
      <c r="H53" s="12" t="s">
        <v>4</v>
      </c>
      <c r="I53" s="12" t="s">
        <v>5</v>
      </c>
      <c r="J53" s="12" t="s">
        <v>4</v>
      </c>
      <c r="K53" s="12"/>
    </row>
    <row r="54" spans="1:11" ht="11.25" customHeight="1" x14ac:dyDescent="0.2">
      <c r="A54" s="4" t="s">
        <v>55</v>
      </c>
      <c r="B54" s="5">
        <v>0.26729110200592632</v>
      </c>
      <c r="C54" s="5">
        <v>0.52119585978698335</v>
      </c>
      <c r="D54" s="5">
        <v>1.4173602056558141</v>
      </c>
      <c r="E54" s="5">
        <v>1.7941528325512759</v>
      </c>
      <c r="F54" s="6">
        <v>1.4017695481026E-2</v>
      </c>
      <c r="G54" s="6" t="s">
        <v>7</v>
      </c>
      <c r="H54" s="12" t="s">
        <v>5</v>
      </c>
      <c r="I54" s="12" t="s">
        <v>5</v>
      </c>
      <c r="J54" s="12" t="s">
        <v>4</v>
      </c>
      <c r="K54" s="12"/>
    </row>
    <row r="55" spans="1:11" ht="11.25" customHeight="1" x14ac:dyDescent="0.2">
      <c r="A55" s="4" t="s">
        <v>39</v>
      </c>
      <c r="B55" s="5">
        <v>0.80153276407625673</v>
      </c>
      <c r="C55" s="5">
        <v>1.8584100890379998</v>
      </c>
      <c r="D55" s="5">
        <v>0.56796871436095431</v>
      </c>
      <c r="E55" s="5">
        <v>0.77208843252478931</v>
      </c>
      <c r="F55" s="6">
        <v>8.0741758772465005E-3</v>
      </c>
      <c r="G55" s="6">
        <v>4.6469196667698999E-3</v>
      </c>
      <c r="H55" s="12" t="s">
        <v>4</v>
      </c>
      <c r="I55" s="12" t="s">
        <v>5</v>
      </c>
      <c r="J55" s="12" t="s">
        <v>4</v>
      </c>
      <c r="K55" s="12"/>
    </row>
    <row r="56" spans="1:11" x14ac:dyDescent="0.2">
      <c r="B56" s="5"/>
      <c r="C56" s="5"/>
      <c r="D56" s="5"/>
      <c r="E56" s="5"/>
      <c r="F56" s="9"/>
      <c r="G56" s="9"/>
    </row>
    <row r="57" spans="1:11" x14ac:dyDescent="0.2">
      <c r="A57" s="2" t="s">
        <v>63</v>
      </c>
      <c r="F57" s="10"/>
      <c r="G57" s="10"/>
    </row>
    <row r="58" spans="1:11" x14ac:dyDescent="0.2">
      <c r="A58" s="2" t="s">
        <v>64</v>
      </c>
    </row>
  </sheetData>
  <sortState ref="A5:L55">
    <sortCondition ref="A5:A55"/>
  </sortState>
  <mergeCells count="13">
    <mergeCell ref="K2:K4"/>
    <mergeCell ref="B3:B4"/>
    <mergeCell ref="C3:C4"/>
    <mergeCell ref="D3:D4"/>
    <mergeCell ref="E3:E4"/>
    <mergeCell ref="F3:F4"/>
    <mergeCell ref="G3:G4"/>
    <mergeCell ref="J2:J4"/>
    <mergeCell ref="A2:A4"/>
    <mergeCell ref="B2:E2"/>
    <mergeCell ref="F2:G2"/>
    <mergeCell ref="H2:H4"/>
    <mergeCell ref="I2:I4"/>
  </mergeCells>
  <conditionalFormatting sqref="B3:E3">
    <cfRule type="duplicateValues" dxfId="0" priority="8" stopIfTrue="1"/>
  </conditionalFormatting>
  <conditionalFormatting sqref="B5:E55">
    <cfRule type="colorScale" priority="9">
      <colorScale>
        <cfvo type="min"/>
        <cfvo type="num" val="1.5"/>
        <cfvo type="max"/>
        <color theme="4" tint="0.79998168889431442"/>
        <color theme="3" tint="0.39997558519241921"/>
        <color theme="3"/>
      </colorScale>
    </cfRule>
    <cfRule type="colorScale" priority="10">
      <colorScale>
        <cfvo type="min"/>
        <cfvo type="num" val="1"/>
        <cfvo type="max"/>
        <color theme="4" tint="0.79998168889431442"/>
        <color theme="4" tint="0.39997558519241921"/>
        <color theme="4" tint="-0.249977111117893"/>
      </colorScale>
    </cfRule>
    <cfRule type="colorScale" priority="11">
      <colorScale>
        <cfvo type="min"/>
        <cfvo type="num" val="1"/>
        <cfvo type="max"/>
        <color theme="3" tint="0.79998168889431442"/>
        <color theme="3" tint="0.59999389629810485"/>
        <color theme="4"/>
      </colorScale>
    </cfRule>
    <cfRule type="colorScale" priority="12">
      <colorScale>
        <cfvo type="min"/>
        <cfvo type="num" val="1"/>
        <cfvo type="max"/>
        <color rgb="FFFFC000"/>
        <color theme="0"/>
        <color rgb="FF0070C0"/>
      </colorScale>
    </cfRule>
    <cfRule type="colorScale" priority="13">
      <colorScale>
        <cfvo type="min"/>
        <cfvo type="num" val="1"/>
        <cfvo type="max"/>
        <color rgb="FFF8696B"/>
        <color theme="0"/>
        <color rgb="FF63BE7B"/>
      </colorScale>
    </cfRule>
    <cfRule type="colorScale" priority="14">
      <colorScale>
        <cfvo type="min"/>
        <cfvo type="num" val="1"/>
        <cfvo type="max"/>
        <color rgb="FFF8696B"/>
        <color theme="1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etti, Stefano</dc:creator>
  <cp:lastModifiedBy>Rossetti, Stefano</cp:lastModifiedBy>
  <dcterms:created xsi:type="dcterms:W3CDTF">2016-07-25T22:43:34Z</dcterms:created>
  <dcterms:modified xsi:type="dcterms:W3CDTF">2016-10-25T14:29:35Z</dcterms:modified>
</cp:coreProperties>
</file>